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arcelona-my.sharepoint.com/personal/sllado_ub_edu/Documents/UB feina/Recerca/Projectes/Europeus/IFISHIENCI/Paper Amberjack Climate Change/Final Submission Acceptance/"/>
    </mc:Choice>
  </mc:AlternateContent>
  <xr:revisionPtr revIDLastSave="1" documentId="8_{719F02EC-0516-4665-A188-72771F314AC3}" xr6:coauthVersionLast="47" xr6:coauthVersionMax="47" xr10:uidLastSave="{26CAE1A4-99AF-49AA-B871-4B5627F924A8}"/>
  <bookViews>
    <workbookView xWindow="-120" yWindow="-120" windowWidth="20730" windowHeight="11160" xr2:uid="{00000000-000D-0000-FFFF-FFFF00000000}"/>
  </bookViews>
  <sheets>
    <sheet name="Supplementary Table S10.  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8" i="4" l="1"/>
  <c r="I87" i="4"/>
  <c r="I86" i="4"/>
  <c r="I85" i="4"/>
  <c r="K84" i="4"/>
  <c r="I84" i="4"/>
  <c r="I83" i="4"/>
  <c r="J80" i="4"/>
  <c r="L80" i="4" s="1"/>
  <c r="I80" i="4"/>
  <c r="K77" i="4"/>
  <c r="J71" i="4"/>
  <c r="L71" i="4" s="1"/>
  <c r="I70" i="4"/>
  <c r="K69" i="4"/>
  <c r="I69" i="4"/>
  <c r="K68" i="4"/>
  <c r="I68" i="4"/>
  <c r="I67" i="4"/>
  <c r="K66" i="4"/>
  <c r="I66" i="4"/>
  <c r="J62" i="4"/>
  <c r="L62" i="4" s="1"/>
  <c r="I62" i="4"/>
  <c r="I60" i="4"/>
  <c r="I59" i="4"/>
  <c r="I58" i="4"/>
  <c r="J53" i="4"/>
  <c r="I82" i="4" s="1"/>
  <c r="I45" i="4"/>
  <c r="J44" i="4"/>
  <c r="I75" i="4" s="1"/>
  <c r="I44" i="4"/>
  <c r="I43" i="4"/>
  <c r="I42" i="4"/>
  <c r="I41" i="4"/>
  <c r="J35" i="4"/>
  <c r="I65" i="4" s="1"/>
  <c r="I34" i="4"/>
  <c r="I33" i="4"/>
  <c r="I32" i="4"/>
  <c r="I31" i="4"/>
  <c r="I30" i="4"/>
  <c r="I29" i="4"/>
  <c r="I28" i="4"/>
  <c r="I27" i="4"/>
  <c r="J26" i="4"/>
  <c r="K83" i="4" s="1"/>
  <c r="I26" i="4"/>
  <c r="I25" i="4"/>
  <c r="I24" i="4"/>
  <c r="I23" i="4"/>
  <c r="I22" i="4"/>
  <c r="I21" i="4"/>
  <c r="I20" i="4"/>
  <c r="I19" i="4"/>
  <c r="I18" i="4"/>
  <c r="J17" i="4"/>
  <c r="K75" i="4" s="1"/>
  <c r="I17" i="4"/>
  <c r="I16" i="4"/>
  <c r="I15" i="4"/>
  <c r="I14" i="4"/>
  <c r="I13" i="4"/>
  <c r="I12" i="4"/>
  <c r="I11" i="4"/>
  <c r="I10" i="4"/>
  <c r="I9" i="4"/>
  <c r="J8" i="4"/>
  <c r="K65" i="4" s="1"/>
  <c r="I8" i="4"/>
  <c r="K86" i="4" l="1"/>
  <c r="I35" i="4"/>
  <c r="I50" i="4"/>
  <c r="K71" i="4"/>
  <c r="I76" i="4"/>
  <c r="K78" i="4"/>
  <c r="I79" i="4"/>
  <c r="I36" i="4"/>
  <c r="I51" i="4"/>
  <c r="I63" i="4"/>
  <c r="K80" i="4"/>
  <c r="I61" i="4"/>
  <c r="I37" i="4"/>
  <c r="I52" i="4"/>
  <c r="K63" i="4"/>
  <c r="I72" i="4"/>
  <c r="I38" i="4"/>
  <c r="I53" i="4"/>
  <c r="I64" i="4"/>
  <c r="K72" i="4"/>
  <c r="I81" i="4"/>
  <c r="I46" i="4"/>
  <c r="I71" i="4"/>
  <c r="K62" i="4"/>
  <c r="I39" i="4"/>
  <c r="I73" i="4"/>
  <c r="K81" i="4"/>
  <c r="I77" i="4"/>
  <c r="I78" i="4"/>
  <c r="I47" i="4"/>
  <c r="I48" i="4"/>
  <c r="K87" i="4"/>
  <c r="I49" i="4"/>
  <c r="I40" i="4"/>
  <c r="I54" i="4"/>
  <c r="I74" i="4"/>
  <c r="I55" i="4"/>
  <c r="K74" i="4"/>
  <c r="I56" i="4"/>
  <c r="I57" i="4"/>
</calcChain>
</file>

<file path=xl/sharedStrings.xml><?xml version="1.0" encoding="utf-8"?>
<sst xmlns="http://schemas.openxmlformats.org/spreadsheetml/2006/main" count="344" uniqueCount="106">
  <si>
    <t>Month</t>
  </si>
  <si>
    <t>M1</t>
  </si>
  <si>
    <t>T1</t>
  </si>
  <si>
    <t>T2</t>
  </si>
  <si>
    <t>T3</t>
  </si>
  <si>
    <t>M2</t>
  </si>
  <si>
    <t>M3</t>
  </si>
  <si>
    <t>bacterial community analysed</t>
  </si>
  <si>
    <t>INDIVIDUAL</t>
  </si>
  <si>
    <t>Treatment</t>
  </si>
  <si>
    <t>temperature</t>
  </si>
  <si>
    <t>tank</t>
  </si>
  <si>
    <t>weight(g)</t>
  </si>
  <si>
    <t xml:space="preserve"> weight increase from the promedium weight of previous month</t>
  </si>
  <si>
    <t>weight promedium</t>
  </si>
  <si>
    <t>Final individual weight increase from M1</t>
  </si>
  <si>
    <t>promedium weight increase from M0 to M3</t>
  </si>
  <si>
    <t>M0 (mean weight)</t>
  </si>
  <si>
    <t>T0</t>
  </si>
  <si>
    <t>X</t>
  </si>
  <si>
    <t>M0</t>
  </si>
  <si>
    <t>T1M1A1</t>
  </si>
  <si>
    <t>a</t>
  </si>
  <si>
    <t>T1M1A2</t>
  </si>
  <si>
    <t>T1M1A3</t>
  </si>
  <si>
    <t>T1M1B1</t>
  </si>
  <si>
    <t>b</t>
  </si>
  <si>
    <t>T1M1B2</t>
  </si>
  <si>
    <t>T1M1B3</t>
  </si>
  <si>
    <t>T1M1C1</t>
  </si>
  <si>
    <t>c</t>
  </si>
  <si>
    <t>T1M1C2</t>
  </si>
  <si>
    <t>T1M1C3</t>
  </si>
  <si>
    <t>T2M1A1</t>
  </si>
  <si>
    <t>T2M1A2</t>
  </si>
  <si>
    <t>T2M1A3</t>
  </si>
  <si>
    <t>T2M1B1</t>
  </si>
  <si>
    <t>T2M1B2</t>
  </si>
  <si>
    <t>T2M1B3</t>
  </si>
  <si>
    <t>T2M1C1</t>
  </si>
  <si>
    <t>T2M1C2</t>
  </si>
  <si>
    <t>T2M1C3</t>
  </si>
  <si>
    <t>T3M1A1</t>
  </si>
  <si>
    <t>T3M1A2</t>
  </si>
  <si>
    <t>T3M1A3</t>
  </si>
  <si>
    <t>T3M1B1</t>
  </si>
  <si>
    <t>T3M1B2</t>
  </si>
  <si>
    <t>T3M1B3</t>
  </si>
  <si>
    <t>T3M1C1</t>
  </si>
  <si>
    <t>T3M1C2</t>
  </si>
  <si>
    <t>T3M1C3</t>
  </si>
  <si>
    <t>T1M2A1</t>
  </si>
  <si>
    <t>T1M2A2</t>
  </si>
  <si>
    <t>T1M2A3</t>
  </si>
  <si>
    <t>T1M2B1</t>
  </si>
  <si>
    <t>T1M2B2</t>
  </si>
  <si>
    <t>T1M2B3</t>
  </si>
  <si>
    <t>T1M2C1</t>
  </si>
  <si>
    <t>T1M2C2</t>
  </si>
  <si>
    <t>T1M2C3</t>
  </si>
  <si>
    <t>T2M2A1</t>
  </si>
  <si>
    <t>T2M2A2</t>
  </si>
  <si>
    <t>T2M2A3</t>
  </si>
  <si>
    <t>T2M2B1</t>
  </si>
  <si>
    <t>T2M2B2</t>
  </si>
  <si>
    <t>T2M2B3</t>
  </si>
  <si>
    <t>T2M2C1</t>
  </si>
  <si>
    <t>T2M2C2</t>
  </si>
  <si>
    <t>T2M2C3</t>
  </si>
  <si>
    <t>T3M2A1</t>
  </si>
  <si>
    <t>T3M2A2</t>
  </si>
  <si>
    <t>T3M2A3</t>
  </si>
  <si>
    <t>T3M2B1</t>
  </si>
  <si>
    <t>T3M2B2</t>
  </si>
  <si>
    <t>T3M2B3</t>
  </si>
  <si>
    <t>T3M2C1</t>
  </si>
  <si>
    <t>T3M2C2</t>
  </si>
  <si>
    <t>T3M2C3</t>
  </si>
  <si>
    <t>T1M3A1</t>
  </si>
  <si>
    <t>T1M3A2</t>
  </si>
  <si>
    <t>T1M3A3</t>
  </si>
  <si>
    <t>T1M3B1</t>
  </si>
  <si>
    <t>T1M3B2</t>
  </si>
  <si>
    <t>T1M3B3</t>
  </si>
  <si>
    <t>T1M3C1</t>
  </si>
  <si>
    <t>T1M3C2</t>
  </si>
  <si>
    <t>T1M3C3</t>
  </si>
  <si>
    <t>T2M3A1</t>
  </si>
  <si>
    <t>T2M3A2</t>
  </si>
  <si>
    <t>T2M3A3</t>
  </si>
  <si>
    <t>T2M3B1</t>
  </si>
  <si>
    <t>T2M3B2</t>
  </si>
  <si>
    <t>T2M3B3</t>
  </si>
  <si>
    <t>T2M3C1</t>
  </si>
  <si>
    <t>T2M3C2</t>
  </si>
  <si>
    <t>T2M3C3</t>
  </si>
  <si>
    <t>T3M3A1</t>
  </si>
  <si>
    <t>T3M3A2</t>
  </si>
  <si>
    <t>T3M3A3</t>
  </si>
  <si>
    <t>T3M3B1</t>
  </si>
  <si>
    <t>T3M3B2</t>
  </si>
  <si>
    <t>T3M3B3</t>
  </si>
  <si>
    <t>T3M3C1</t>
  </si>
  <si>
    <t>T3M3C2</t>
  </si>
  <si>
    <t>T3M3C3</t>
  </si>
  <si>
    <t>Table S10: Greater amberjack weight measurements. The average weight and the mean final weight increase are shown per temperature condition. The individual fishes weight increase from M1 to M3 is also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4" xfId="0" applyBorder="1"/>
    <xf numFmtId="0" fontId="0" fillId="0" borderId="7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64" fontId="0" fillId="3" borderId="10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164" fontId="0" fillId="3" borderId="12" xfId="0" applyNumberForma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12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13" xfId="0" applyNumberFormat="1" applyBorder="1" applyAlignment="1">
      <alignment horizontal="center" vertical="center"/>
    </xf>
    <xf numFmtId="0" fontId="0" fillId="3" borderId="8" xfId="0" applyFill="1" applyBorder="1" applyAlignment="1">
      <alignment horizontal="center"/>
    </xf>
    <xf numFmtId="164" fontId="0" fillId="2" borderId="10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164" fontId="0" fillId="2" borderId="12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2" borderId="13" xfId="0" applyNumberForma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4" borderId="12" xfId="0" applyNumberFormat="1" applyFill="1" applyBorder="1" applyAlignment="1">
      <alignment horizontal="center" vertical="center"/>
    </xf>
    <xf numFmtId="164" fontId="0" fillId="4" borderId="13" xfId="0" applyNumberFormat="1" applyFill="1" applyBorder="1" applyAlignment="1">
      <alignment horizontal="center"/>
    </xf>
    <xf numFmtId="164" fontId="0" fillId="4" borderId="13" xfId="0" applyNumberForma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64" fontId="0" fillId="2" borderId="12" xfId="0" applyNumberFormat="1" applyFill="1" applyBorder="1" applyAlignment="1">
      <alignment horizontal="center" vertical="center"/>
    </xf>
    <xf numFmtId="164" fontId="0" fillId="2" borderId="13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2"/>
  <sheetViews>
    <sheetView tabSelected="1" zoomScale="60" zoomScaleNormal="60" workbookViewId="0">
      <selection activeCell="C1" sqref="C1"/>
    </sheetView>
  </sheetViews>
  <sheetFormatPr baseColWidth="10" defaultRowHeight="15" x14ac:dyDescent="0.25"/>
  <cols>
    <col min="3" max="3" width="15.42578125" bestFit="1" customWidth="1"/>
    <col min="9" max="9" width="53.28515625" bestFit="1" customWidth="1"/>
    <col min="10" max="10" width="16.140625" bestFit="1" customWidth="1"/>
    <col min="11" max="11" width="33.85546875" bestFit="1" customWidth="1"/>
    <col min="12" max="12" width="36.42578125" bestFit="1" customWidth="1"/>
  </cols>
  <sheetData>
    <row r="1" spans="1:29" x14ac:dyDescent="0.25">
      <c r="C1" s="1" t="s">
        <v>105</v>
      </c>
    </row>
    <row r="2" spans="1:29" x14ac:dyDescent="0.25">
      <c r="C2" s="1"/>
    </row>
    <row r="3" spans="1:29" x14ac:dyDescent="0.25">
      <c r="C3" s="1"/>
      <c r="D3" s="36" t="s">
        <v>7</v>
      </c>
      <c r="E3" s="36"/>
      <c r="F3" s="36"/>
    </row>
    <row r="4" spans="1:29" x14ac:dyDescent="0.25">
      <c r="D4" s="36"/>
      <c r="E4" s="36"/>
      <c r="F4" s="36"/>
    </row>
    <row r="5" spans="1:29" x14ac:dyDescent="0.25">
      <c r="D5" s="5"/>
      <c r="E5" s="5"/>
    </row>
    <row r="6" spans="1:29" ht="15.75" thickBot="1" x14ac:dyDescent="0.3">
      <c r="C6" s="4" t="s">
        <v>8</v>
      </c>
      <c r="D6" s="6" t="s">
        <v>9</v>
      </c>
      <c r="E6" s="6" t="s">
        <v>10</v>
      </c>
      <c r="F6" s="6" t="s">
        <v>0</v>
      </c>
      <c r="G6" s="6" t="s">
        <v>11</v>
      </c>
      <c r="H6" s="6" t="s">
        <v>12</v>
      </c>
      <c r="I6" s="6" t="s">
        <v>13</v>
      </c>
      <c r="J6" s="6" t="s">
        <v>14</v>
      </c>
      <c r="K6" s="6" t="s">
        <v>15</v>
      </c>
      <c r="L6" s="6" t="s">
        <v>16</v>
      </c>
    </row>
    <row r="7" spans="1:29" ht="15.75" thickBot="1" x14ac:dyDescent="0.3">
      <c r="C7" s="7" t="s">
        <v>17</v>
      </c>
      <c r="D7" s="8" t="s">
        <v>18</v>
      </c>
      <c r="E7" s="8" t="s">
        <v>19</v>
      </c>
      <c r="F7" s="8" t="s">
        <v>20</v>
      </c>
      <c r="G7" s="8" t="s">
        <v>19</v>
      </c>
      <c r="H7" s="8">
        <v>154.3777</v>
      </c>
      <c r="I7" s="9"/>
      <c r="J7" s="10"/>
      <c r="K7" s="10"/>
      <c r="L7" s="9"/>
    </row>
    <row r="8" spans="1:29" s="3" customFormat="1" x14ac:dyDescent="0.25">
      <c r="A8"/>
      <c r="B8" s="37" t="s">
        <v>1</v>
      </c>
      <c r="C8" s="11" t="s">
        <v>21</v>
      </c>
      <c r="D8" s="12" t="s">
        <v>2</v>
      </c>
      <c r="E8" s="12">
        <v>24</v>
      </c>
      <c r="F8" s="12" t="s">
        <v>1</v>
      </c>
      <c r="G8" s="12" t="s">
        <v>22</v>
      </c>
      <c r="H8" s="12">
        <v>378</v>
      </c>
      <c r="I8" s="13">
        <f>H8-$H$7</f>
        <v>223.6223</v>
      </c>
      <c r="J8" s="39">
        <f>AVERAGE(H8:H16)</f>
        <v>294</v>
      </c>
      <c r="K8" s="14"/>
      <c r="L8" s="41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</row>
    <row r="9" spans="1:29" x14ac:dyDescent="0.25">
      <c r="B9" s="38"/>
      <c r="C9" s="15" t="s">
        <v>23</v>
      </c>
      <c r="D9" s="16" t="s">
        <v>2</v>
      </c>
      <c r="E9" s="16">
        <v>24</v>
      </c>
      <c r="F9" s="16" t="s">
        <v>1</v>
      </c>
      <c r="G9" s="16" t="s">
        <v>22</v>
      </c>
      <c r="H9" s="16">
        <v>409</v>
      </c>
      <c r="I9" s="17">
        <f>H9-$H$7</f>
        <v>254.6223</v>
      </c>
      <c r="J9" s="40"/>
      <c r="K9" s="18"/>
      <c r="L9" s="42"/>
    </row>
    <row r="10" spans="1:29" x14ac:dyDescent="0.25">
      <c r="B10" s="38"/>
      <c r="C10" s="19" t="s">
        <v>24</v>
      </c>
      <c r="D10" s="4" t="s">
        <v>2</v>
      </c>
      <c r="E10" s="4">
        <v>24</v>
      </c>
      <c r="F10" s="4" t="s">
        <v>1</v>
      </c>
      <c r="G10" s="4" t="s">
        <v>22</v>
      </c>
      <c r="H10" s="4">
        <v>341</v>
      </c>
      <c r="I10" s="20">
        <f t="shared" ref="I10:I16" si="0">H10-$H$7</f>
        <v>186.6223</v>
      </c>
      <c r="J10" s="40"/>
      <c r="K10" s="18"/>
      <c r="L10" s="42"/>
    </row>
    <row r="11" spans="1:29" x14ac:dyDescent="0.25">
      <c r="B11" s="38"/>
      <c r="C11" s="15" t="s">
        <v>25</v>
      </c>
      <c r="D11" s="16" t="s">
        <v>2</v>
      </c>
      <c r="E11" s="16">
        <v>24</v>
      </c>
      <c r="F11" s="16" t="s">
        <v>1</v>
      </c>
      <c r="G11" s="16" t="s">
        <v>26</v>
      </c>
      <c r="H11" s="16">
        <v>271</v>
      </c>
      <c r="I11" s="17">
        <f t="shared" si="0"/>
        <v>116.6223</v>
      </c>
      <c r="J11" s="40"/>
      <c r="K11" s="18"/>
      <c r="L11" s="42"/>
    </row>
    <row r="12" spans="1:29" x14ac:dyDescent="0.25">
      <c r="B12" s="38"/>
      <c r="C12" s="15" t="s">
        <v>27</v>
      </c>
      <c r="D12" s="16" t="s">
        <v>2</v>
      </c>
      <c r="E12" s="16">
        <v>24</v>
      </c>
      <c r="F12" s="16" t="s">
        <v>1</v>
      </c>
      <c r="G12" s="16" t="s">
        <v>26</v>
      </c>
      <c r="H12" s="16">
        <v>317</v>
      </c>
      <c r="I12" s="17">
        <f t="shared" si="0"/>
        <v>162.6223</v>
      </c>
      <c r="J12" s="40"/>
      <c r="K12" s="18"/>
      <c r="L12" s="42"/>
    </row>
    <row r="13" spans="1:29" x14ac:dyDescent="0.25">
      <c r="B13" s="38"/>
      <c r="C13" s="19" t="s">
        <v>28</v>
      </c>
      <c r="D13" s="4" t="s">
        <v>2</v>
      </c>
      <c r="E13" s="4">
        <v>24</v>
      </c>
      <c r="F13" s="4" t="s">
        <v>1</v>
      </c>
      <c r="G13" s="4" t="s">
        <v>26</v>
      </c>
      <c r="H13" s="4">
        <v>222</v>
      </c>
      <c r="I13" s="20">
        <f t="shared" si="0"/>
        <v>67.622299999999996</v>
      </c>
      <c r="J13" s="40"/>
      <c r="K13" s="18"/>
      <c r="L13" s="42"/>
    </row>
    <row r="14" spans="1:29" x14ac:dyDescent="0.25">
      <c r="B14" s="38"/>
      <c r="C14" s="15" t="s">
        <v>29</v>
      </c>
      <c r="D14" s="16" t="s">
        <v>2</v>
      </c>
      <c r="E14" s="16">
        <v>24</v>
      </c>
      <c r="F14" s="16" t="s">
        <v>1</v>
      </c>
      <c r="G14" s="16" t="s">
        <v>30</v>
      </c>
      <c r="H14" s="16">
        <v>270</v>
      </c>
      <c r="I14" s="17">
        <f t="shared" si="0"/>
        <v>115.6223</v>
      </c>
      <c r="J14" s="40"/>
      <c r="K14" s="18"/>
      <c r="L14" s="42"/>
    </row>
    <row r="15" spans="1:29" x14ac:dyDescent="0.25">
      <c r="B15" s="38"/>
      <c r="C15" s="15" t="s">
        <v>31</v>
      </c>
      <c r="D15" s="16" t="s">
        <v>2</v>
      </c>
      <c r="E15" s="16">
        <v>24</v>
      </c>
      <c r="F15" s="16" t="s">
        <v>1</v>
      </c>
      <c r="G15" s="16" t="s">
        <v>30</v>
      </c>
      <c r="H15" s="16">
        <v>215</v>
      </c>
      <c r="I15" s="17">
        <f t="shared" si="0"/>
        <v>60.622299999999996</v>
      </c>
      <c r="J15" s="40"/>
      <c r="K15" s="18"/>
      <c r="L15" s="42"/>
    </row>
    <row r="16" spans="1:29" ht="15.75" thickBot="1" x14ac:dyDescent="0.3">
      <c r="B16" s="38"/>
      <c r="C16" s="21" t="s">
        <v>32</v>
      </c>
      <c r="D16" s="22" t="s">
        <v>2</v>
      </c>
      <c r="E16" s="22">
        <v>24</v>
      </c>
      <c r="F16" s="22" t="s">
        <v>1</v>
      </c>
      <c r="G16" s="22" t="s">
        <v>30</v>
      </c>
      <c r="H16" s="22">
        <v>223</v>
      </c>
      <c r="I16" s="23">
        <f t="shared" si="0"/>
        <v>68.622299999999996</v>
      </c>
      <c r="J16" s="40"/>
      <c r="K16" s="18"/>
      <c r="L16" s="43"/>
    </row>
    <row r="17" spans="2:12" x14ac:dyDescent="0.25">
      <c r="B17" s="38"/>
      <c r="C17" s="11" t="s">
        <v>33</v>
      </c>
      <c r="D17" s="12" t="s">
        <v>3</v>
      </c>
      <c r="E17" s="12">
        <v>29</v>
      </c>
      <c r="F17" s="12" t="s">
        <v>1</v>
      </c>
      <c r="G17" s="12" t="s">
        <v>22</v>
      </c>
      <c r="H17" s="24">
        <v>175</v>
      </c>
      <c r="I17" s="17">
        <f>H17-$H$7</f>
        <v>20.622299999999996</v>
      </c>
      <c r="J17" s="39">
        <f t="shared" ref="J17" si="1">AVERAGE(H17:H25)</f>
        <v>232.44444444444446</v>
      </c>
      <c r="K17" s="25"/>
      <c r="L17" s="44"/>
    </row>
    <row r="18" spans="2:12" x14ac:dyDescent="0.25">
      <c r="B18" s="38"/>
      <c r="C18" s="15" t="s">
        <v>34</v>
      </c>
      <c r="D18" s="16" t="s">
        <v>3</v>
      </c>
      <c r="E18" s="16">
        <v>29</v>
      </c>
      <c r="F18" s="16" t="s">
        <v>1</v>
      </c>
      <c r="G18" s="16" t="s">
        <v>22</v>
      </c>
      <c r="H18" s="26">
        <v>177</v>
      </c>
      <c r="I18" s="17">
        <f>H18-$H$7</f>
        <v>22.622299999999996</v>
      </c>
      <c r="J18" s="40"/>
      <c r="K18" s="27"/>
      <c r="L18" s="45"/>
    </row>
    <row r="19" spans="2:12" x14ac:dyDescent="0.25">
      <c r="B19" s="38"/>
      <c r="C19" s="19" t="s">
        <v>35</v>
      </c>
      <c r="D19" s="4" t="s">
        <v>3</v>
      </c>
      <c r="E19" s="4">
        <v>29</v>
      </c>
      <c r="F19" s="4" t="s">
        <v>1</v>
      </c>
      <c r="G19" s="4" t="s">
        <v>22</v>
      </c>
      <c r="H19" s="28">
        <v>234</v>
      </c>
      <c r="I19" s="20">
        <f t="shared" ref="I19:I25" si="2">H19-$H$7</f>
        <v>79.622299999999996</v>
      </c>
      <c r="J19" s="40"/>
      <c r="K19" s="27"/>
      <c r="L19" s="45"/>
    </row>
    <row r="20" spans="2:12" x14ac:dyDescent="0.25">
      <c r="B20" s="38"/>
      <c r="C20" s="15" t="s">
        <v>36</v>
      </c>
      <c r="D20" s="16" t="s">
        <v>3</v>
      </c>
      <c r="E20" s="16">
        <v>29</v>
      </c>
      <c r="F20" s="16" t="s">
        <v>1</v>
      </c>
      <c r="G20" s="16" t="s">
        <v>26</v>
      </c>
      <c r="H20" s="26">
        <v>238</v>
      </c>
      <c r="I20" s="17">
        <f t="shared" si="2"/>
        <v>83.622299999999996</v>
      </c>
      <c r="J20" s="40"/>
      <c r="K20" s="27"/>
      <c r="L20" s="45"/>
    </row>
    <row r="21" spans="2:12" x14ac:dyDescent="0.25">
      <c r="B21" s="38"/>
      <c r="C21" s="15" t="s">
        <v>37</v>
      </c>
      <c r="D21" s="16" t="s">
        <v>3</v>
      </c>
      <c r="E21" s="16">
        <v>29</v>
      </c>
      <c r="F21" s="16" t="s">
        <v>1</v>
      </c>
      <c r="G21" s="16" t="s">
        <v>26</v>
      </c>
      <c r="H21" s="26">
        <v>276</v>
      </c>
      <c r="I21" s="17">
        <f t="shared" si="2"/>
        <v>121.6223</v>
      </c>
      <c r="J21" s="40"/>
      <c r="K21" s="27"/>
      <c r="L21" s="45"/>
    </row>
    <row r="22" spans="2:12" x14ac:dyDescent="0.25">
      <c r="B22" s="38"/>
      <c r="C22" s="19" t="s">
        <v>38</v>
      </c>
      <c r="D22" s="4" t="s">
        <v>3</v>
      </c>
      <c r="E22" s="4">
        <v>29</v>
      </c>
      <c r="F22" s="4" t="s">
        <v>1</v>
      </c>
      <c r="G22" s="4" t="s">
        <v>26</v>
      </c>
      <c r="H22" s="28">
        <v>277</v>
      </c>
      <c r="I22" s="20">
        <f t="shared" si="2"/>
        <v>122.6223</v>
      </c>
      <c r="J22" s="40"/>
      <c r="K22" s="27"/>
      <c r="L22" s="45"/>
    </row>
    <row r="23" spans="2:12" x14ac:dyDescent="0.25">
      <c r="B23" s="38"/>
      <c r="C23" s="15" t="s">
        <v>39</v>
      </c>
      <c r="D23" s="16" t="s">
        <v>3</v>
      </c>
      <c r="E23" s="16">
        <v>29</v>
      </c>
      <c r="F23" s="16" t="s">
        <v>1</v>
      </c>
      <c r="G23" s="16" t="s">
        <v>30</v>
      </c>
      <c r="H23" s="26">
        <v>235</v>
      </c>
      <c r="I23" s="17">
        <f t="shared" si="2"/>
        <v>80.622299999999996</v>
      </c>
      <c r="J23" s="40"/>
      <c r="K23" s="27"/>
      <c r="L23" s="45"/>
    </row>
    <row r="24" spans="2:12" x14ac:dyDescent="0.25">
      <c r="B24" s="38"/>
      <c r="C24" s="15" t="s">
        <v>40</v>
      </c>
      <c r="D24" s="16" t="s">
        <v>3</v>
      </c>
      <c r="E24" s="16">
        <v>29</v>
      </c>
      <c r="F24" s="16" t="s">
        <v>1</v>
      </c>
      <c r="G24" s="16" t="s">
        <v>30</v>
      </c>
      <c r="H24" s="26">
        <v>250</v>
      </c>
      <c r="I24" s="17">
        <f t="shared" si="2"/>
        <v>95.622299999999996</v>
      </c>
      <c r="J24" s="40"/>
      <c r="K24" s="27"/>
      <c r="L24" s="45"/>
    </row>
    <row r="25" spans="2:12" ht="15.75" thickBot="1" x14ac:dyDescent="0.3">
      <c r="B25" s="38"/>
      <c r="C25" s="21" t="s">
        <v>41</v>
      </c>
      <c r="D25" s="22" t="s">
        <v>3</v>
      </c>
      <c r="E25" s="22">
        <v>29</v>
      </c>
      <c r="F25" s="22" t="s">
        <v>1</v>
      </c>
      <c r="G25" s="22" t="s">
        <v>30</v>
      </c>
      <c r="H25" s="29">
        <v>230</v>
      </c>
      <c r="I25" s="23">
        <f t="shared" si="2"/>
        <v>75.622299999999996</v>
      </c>
      <c r="J25" s="40"/>
      <c r="K25" s="27"/>
      <c r="L25" s="45"/>
    </row>
    <row r="26" spans="2:12" x14ac:dyDescent="0.25">
      <c r="B26" s="38"/>
      <c r="C26" s="16" t="s">
        <v>42</v>
      </c>
      <c r="D26" s="16" t="s">
        <v>4</v>
      </c>
      <c r="E26" s="16">
        <v>33</v>
      </c>
      <c r="F26" s="16" t="s">
        <v>1</v>
      </c>
      <c r="G26" s="16" t="s">
        <v>22</v>
      </c>
      <c r="H26" s="16">
        <v>176</v>
      </c>
      <c r="I26" s="13">
        <f>H26-$H$7</f>
        <v>21.622299999999996</v>
      </c>
      <c r="J26" s="39">
        <f>AVERAGE(H26:H34)</f>
        <v>171.22222222222223</v>
      </c>
      <c r="K26" s="25"/>
      <c r="L26" s="44"/>
    </row>
    <row r="27" spans="2:12" x14ac:dyDescent="0.25">
      <c r="B27" s="38"/>
      <c r="C27" s="16" t="s">
        <v>43</v>
      </c>
      <c r="D27" s="16" t="s">
        <v>4</v>
      </c>
      <c r="E27" s="16">
        <v>33</v>
      </c>
      <c r="F27" s="16" t="s">
        <v>1</v>
      </c>
      <c r="G27" s="16" t="s">
        <v>22</v>
      </c>
      <c r="H27" s="16">
        <v>224</v>
      </c>
      <c r="I27" s="17">
        <f>H27-$H$7</f>
        <v>69.622299999999996</v>
      </c>
      <c r="J27" s="40"/>
      <c r="K27" s="27"/>
      <c r="L27" s="45"/>
    </row>
    <row r="28" spans="2:12" x14ac:dyDescent="0.25">
      <c r="B28" s="38"/>
      <c r="C28" s="4" t="s">
        <v>44</v>
      </c>
      <c r="D28" s="4" t="s">
        <v>4</v>
      </c>
      <c r="E28" s="4">
        <v>33</v>
      </c>
      <c r="F28" s="4" t="s">
        <v>1</v>
      </c>
      <c r="G28" s="4" t="s">
        <v>22</v>
      </c>
      <c r="H28" s="4">
        <v>109</v>
      </c>
      <c r="I28" s="20">
        <f t="shared" ref="I28:I34" si="3">H28-$H$7</f>
        <v>-45.377700000000004</v>
      </c>
      <c r="J28" s="40"/>
      <c r="K28" s="27"/>
      <c r="L28" s="45"/>
    </row>
    <row r="29" spans="2:12" x14ac:dyDescent="0.25">
      <c r="B29" s="38"/>
      <c r="C29" s="16" t="s">
        <v>45</v>
      </c>
      <c r="D29" s="16" t="s">
        <v>4</v>
      </c>
      <c r="E29" s="16">
        <v>33</v>
      </c>
      <c r="F29" s="16" t="s">
        <v>1</v>
      </c>
      <c r="G29" s="16" t="s">
        <v>26</v>
      </c>
      <c r="H29" s="16">
        <v>200</v>
      </c>
      <c r="I29" s="17">
        <f t="shared" si="3"/>
        <v>45.622299999999996</v>
      </c>
      <c r="J29" s="40"/>
      <c r="K29" s="27"/>
      <c r="L29" s="45"/>
    </row>
    <row r="30" spans="2:12" x14ac:dyDescent="0.25">
      <c r="B30" s="38"/>
      <c r="C30" s="16" t="s">
        <v>46</v>
      </c>
      <c r="D30" s="16" t="s">
        <v>4</v>
      </c>
      <c r="E30" s="16">
        <v>33</v>
      </c>
      <c r="F30" s="16" t="s">
        <v>1</v>
      </c>
      <c r="G30" s="16" t="s">
        <v>26</v>
      </c>
      <c r="H30" s="16">
        <v>187</v>
      </c>
      <c r="I30" s="17">
        <f t="shared" si="3"/>
        <v>32.622299999999996</v>
      </c>
      <c r="J30" s="40"/>
      <c r="K30" s="27"/>
      <c r="L30" s="45"/>
    </row>
    <row r="31" spans="2:12" x14ac:dyDescent="0.25">
      <c r="B31" s="38"/>
      <c r="C31" s="4" t="s">
        <v>47</v>
      </c>
      <c r="D31" s="4" t="s">
        <v>4</v>
      </c>
      <c r="E31" s="4">
        <v>33</v>
      </c>
      <c r="F31" s="4" t="s">
        <v>1</v>
      </c>
      <c r="G31" s="4" t="s">
        <v>26</v>
      </c>
      <c r="H31" s="4">
        <v>176</v>
      </c>
      <c r="I31" s="20">
        <f t="shared" si="3"/>
        <v>21.622299999999996</v>
      </c>
      <c r="J31" s="40"/>
      <c r="K31" s="27"/>
      <c r="L31" s="45"/>
    </row>
    <row r="32" spans="2:12" x14ac:dyDescent="0.25">
      <c r="B32" s="38"/>
      <c r="C32" s="16" t="s">
        <v>48</v>
      </c>
      <c r="D32" s="16" t="s">
        <v>4</v>
      </c>
      <c r="E32" s="16">
        <v>33</v>
      </c>
      <c r="F32" s="16" t="s">
        <v>1</v>
      </c>
      <c r="G32" s="16" t="s">
        <v>30</v>
      </c>
      <c r="H32" s="16">
        <v>137</v>
      </c>
      <c r="I32" s="17">
        <f t="shared" si="3"/>
        <v>-17.377700000000004</v>
      </c>
      <c r="J32" s="40"/>
      <c r="K32" s="27"/>
      <c r="L32" s="45"/>
    </row>
    <row r="33" spans="1:29" x14ac:dyDescent="0.25">
      <c r="B33" s="38"/>
      <c r="C33" s="16" t="s">
        <v>49</v>
      </c>
      <c r="D33" s="16" t="s">
        <v>4</v>
      </c>
      <c r="E33" s="16">
        <v>33</v>
      </c>
      <c r="F33" s="16" t="s">
        <v>1</v>
      </c>
      <c r="G33" s="16" t="s">
        <v>30</v>
      </c>
      <c r="H33" s="16">
        <v>136</v>
      </c>
      <c r="I33" s="17">
        <f t="shared" si="3"/>
        <v>-18.377700000000004</v>
      </c>
      <c r="J33" s="40"/>
      <c r="K33" s="27"/>
      <c r="L33" s="45"/>
    </row>
    <row r="34" spans="1:29" s="2" customFormat="1" ht="15.75" thickBot="1" x14ac:dyDescent="0.3">
      <c r="A34"/>
      <c r="B34" s="38"/>
      <c r="C34" s="22" t="s">
        <v>50</v>
      </c>
      <c r="D34" s="22" t="s">
        <v>4</v>
      </c>
      <c r="E34" s="22">
        <v>33</v>
      </c>
      <c r="F34" s="22" t="s">
        <v>1</v>
      </c>
      <c r="G34" s="22" t="s">
        <v>30</v>
      </c>
      <c r="H34" s="22">
        <v>196</v>
      </c>
      <c r="I34" s="20">
        <f t="shared" si="3"/>
        <v>41.622299999999996</v>
      </c>
      <c r="J34" s="40"/>
      <c r="K34" s="27"/>
      <c r="L34" s="45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</row>
    <row r="35" spans="1:29" s="3" customFormat="1" x14ac:dyDescent="0.25">
      <c r="A35"/>
      <c r="B35" s="38" t="s">
        <v>5</v>
      </c>
      <c r="C35" s="11" t="s">
        <v>51</v>
      </c>
      <c r="D35" s="12" t="s">
        <v>2</v>
      </c>
      <c r="E35" s="12">
        <v>24</v>
      </c>
      <c r="F35" s="12" t="s">
        <v>5</v>
      </c>
      <c r="G35" s="12" t="s">
        <v>22</v>
      </c>
      <c r="H35" s="24">
        <v>422</v>
      </c>
      <c r="I35" s="13">
        <f>H35-$J$8</f>
        <v>128</v>
      </c>
      <c r="J35" s="39">
        <f t="shared" ref="J35" si="4">AVERAGE(H35:H43)</f>
        <v>407</v>
      </c>
      <c r="K35" s="25"/>
      <c r="L35" s="44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</row>
    <row r="36" spans="1:29" x14ac:dyDescent="0.25">
      <c r="B36" s="38"/>
      <c r="C36" s="15" t="s">
        <v>52</v>
      </c>
      <c r="D36" s="16" t="s">
        <v>2</v>
      </c>
      <c r="E36" s="16">
        <v>24</v>
      </c>
      <c r="F36" s="16" t="s">
        <v>5</v>
      </c>
      <c r="G36" s="16" t="s">
        <v>22</v>
      </c>
      <c r="H36" s="26">
        <v>436</v>
      </c>
      <c r="I36" s="17">
        <f>H36-$J$8</f>
        <v>142</v>
      </c>
      <c r="J36" s="40"/>
      <c r="K36" s="27"/>
      <c r="L36" s="45"/>
    </row>
    <row r="37" spans="1:29" x14ac:dyDescent="0.25">
      <c r="B37" s="38"/>
      <c r="C37" s="19" t="s">
        <v>53</v>
      </c>
      <c r="D37" s="4" t="s">
        <v>2</v>
      </c>
      <c r="E37" s="4">
        <v>24</v>
      </c>
      <c r="F37" s="4" t="s">
        <v>5</v>
      </c>
      <c r="G37" s="4" t="s">
        <v>22</v>
      </c>
      <c r="H37" s="28">
        <v>342</v>
      </c>
      <c r="I37" s="20">
        <f t="shared" ref="I37:I43" si="5">H37-$J$8</f>
        <v>48</v>
      </c>
      <c r="J37" s="40"/>
      <c r="K37" s="27"/>
      <c r="L37" s="45"/>
    </row>
    <row r="38" spans="1:29" x14ac:dyDescent="0.25">
      <c r="B38" s="38"/>
      <c r="C38" s="15" t="s">
        <v>54</v>
      </c>
      <c r="D38" s="16" t="s">
        <v>2</v>
      </c>
      <c r="E38" s="16">
        <v>24</v>
      </c>
      <c r="F38" s="16" t="s">
        <v>5</v>
      </c>
      <c r="G38" s="16" t="s">
        <v>26</v>
      </c>
      <c r="H38" s="26">
        <v>393</v>
      </c>
      <c r="I38" s="17">
        <f t="shared" si="5"/>
        <v>99</v>
      </c>
      <c r="J38" s="40"/>
      <c r="K38" s="27"/>
      <c r="L38" s="45"/>
    </row>
    <row r="39" spans="1:29" x14ac:dyDescent="0.25">
      <c r="B39" s="38"/>
      <c r="C39" s="15" t="s">
        <v>55</v>
      </c>
      <c r="D39" s="16" t="s">
        <v>2</v>
      </c>
      <c r="E39" s="16">
        <v>24</v>
      </c>
      <c r="F39" s="16" t="s">
        <v>5</v>
      </c>
      <c r="G39" s="16" t="s">
        <v>26</v>
      </c>
      <c r="H39" s="26">
        <v>368</v>
      </c>
      <c r="I39" s="17">
        <f t="shared" si="5"/>
        <v>74</v>
      </c>
      <c r="J39" s="40"/>
      <c r="K39" s="27"/>
      <c r="L39" s="45"/>
    </row>
    <row r="40" spans="1:29" x14ac:dyDescent="0.25">
      <c r="B40" s="38"/>
      <c r="C40" s="19" t="s">
        <v>56</v>
      </c>
      <c r="D40" s="4" t="s">
        <v>2</v>
      </c>
      <c r="E40" s="4">
        <v>24</v>
      </c>
      <c r="F40" s="4" t="s">
        <v>5</v>
      </c>
      <c r="G40" s="4" t="s">
        <v>26</v>
      </c>
      <c r="H40" s="28">
        <v>460</v>
      </c>
      <c r="I40" s="20">
        <f t="shared" si="5"/>
        <v>166</v>
      </c>
      <c r="J40" s="40"/>
      <c r="K40" s="27"/>
      <c r="L40" s="45"/>
    </row>
    <row r="41" spans="1:29" x14ac:dyDescent="0.25">
      <c r="B41" s="38"/>
      <c r="C41" s="15" t="s">
        <v>57</v>
      </c>
      <c r="D41" s="16" t="s">
        <v>2</v>
      </c>
      <c r="E41" s="16">
        <v>24</v>
      </c>
      <c r="F41" s="16" t="s">
        <v>5</v>
      </c>
      <c r="G41" s="16" t="s">
        <v>30</v>
      </c>
      <c r="H41" s="26">
        <v>367</v>
      </c>
      <c r="I41" s="17">
        <f t="shared" si="5"/>
        <v>73</v>
      </c>
      <c r="J41" s="40"/>
      <c r="K41" s="27"/>
      <c r="L41" s="45"/>
    </row>
    <row r="42" spans="1:29" x14ac:dyDescent="0.25">
      <c r="B42" s="38"/>
      <c r="C42" s="15" t="s">
        <v>58</v>
      </c>
      <c r="D42" s="16" t="s">
        <v>2</v>
      </c>
      <c r="E42" s="16">
        <v>24</v>
      </c>
      <c r="F42" s="16" t="s">
        <v>5</v>
      </c>
      <c r="G42" s="16" t="s">
        <v>30</v>
      </c>
      <c r="H42" s="26">
        <v>552</v>
      </c>
      <c r="I42" s="17">
        <f t="shared" si="5"/>
        <v>258</v>
      </c>
      <c r="J42" s="40"/>
      <c r="K42" s="27"/>
      <c r="L42" s="45"/>
    </row>
    <row r="43" spans="1:29" ht="15.75" thickBot="1" x14ac:dyDescent="0.3">
      <c r="B43" s="38"/>
      <c r="C43" s="21" t="s">
        <v>59</v>
      </c>
      <c r="D43" s="22" t="s">
        <v>2</v>
      </c>
      <c r="E43" s="22">
        <v>24</v>
      </c>
      <c r="F43" s="22" t="s">
        <v>5</v>
      </c>
      <c r="G43" s="22" t="s">
        <v>30</v>
      </c>
      <c r="H43" s="29">
        <v>323</v>
      </c>
      <c r="I43" s="23">
        <f t="shared" si="5"/>
        <v>29</v>
      </c>
      <c r="J43" s="40"/>
      <c r="K43" s="27"/>
      <c r="L43" s="45"/>
    </row>
    <row r="44" spans="1:29" x14ac:dyDescent="0.25">
      <c r="B44" s="38"/>
      <c r="C44" s="11" t="s">
        <v>60</v>
      </c>
      <c r="D44" s="12" t="s">
        <v>3</v>
      </c>
      <c r="E44" s="12">
        <v>29</v>
      </c>
      <c r="F44" s="12" t="s">
        <v>5</v>
      </c>
      <c r="G44" s="12" t="s">
        <v>22</v>
      </c>
      <c r="H44" s="24">
        <v>278</v>
      </c>
      <c r="I44" s="17">
        <f>H44-$J$17</f>
        <v>45.555555555555543</v>
      </c>
      <c r="J44" s="39">
        <f t="shared" ref="J44" si="6">AVERAGE(H44:H52)</f>
        <v>320.88888888888891</v>
      </c>
      <c r="K44" s="25"/>
      <c r="L44" s="44"/>
    </row>
    <row r="45" spans="1:29" x14ac:dyDescent="0.25">
      <c r="B45" s="38"/>
      <c r="C45" s="15" t="s">
        <v>61</v>
      </c>
      <c r="D45" s="16" t="s">
        <v>3</v>
      </c>
      <c r="E45" s="16">
        <v>29</v>
      </c>
      <c r="F45" s="16" t="s">
        <v>5</v>
      </c>
      <c r="G45" s="16" t="s">
        <v>22</v>
      </c>
      <c r="H45" s="26">
        <v>345</v>
      </c>
      <c r="I45" s="17">
        <f t="shared" ref="I45:I61" si="7">H45-$J$17</f>
        <v>112.55555555555554</v>
      </c>
      <c r="J45" s="40"/>
      <c r="K45" s="27"/>
      <c r="L45" s="45"/>
    </row>
    <row r="46" spans="1:29" x14ac:dyDescent="0.25">
      <c r="B46" s="38"/>
      <c r="C46" s="19" t="s">
        <v>62</v>
      </c>
      <c r="D46" s="4" t="s">
        <v>3</v>
      </c>
      <c r="E46" s="4">
        <v>29</v>
      </c>
      <c r="F46" s="4" t="s">
        <v>5</v>
      </c>
      <c r="G46" s="4" t="s">
        <v>22</v>
      </c>
      <c r="H46" s="28">
        <v>234</v>
      </c>
      <c r="I46" s="20">
        <f>H46-$J$17</f>
        <v>1.5555555555555429</v>
      </c>
      <c r="J46" s="40"/>
      <c r="K46" s="27"/>
      <c r="L46" s="45"/>
    </row>
    <row r="47" spans="1:29" x14ac:dyDescent="0.25">
      <c r="B47" s="38"/>
      <c r="C47" s="15" t="s">
        <v>63</v>
      </c>
      <c r="D47" s="16" t="s">
        <v>3</v>
      </c>
      <c r="E47" s="16">
        <v>29</v>
      </c>
      <c r="F47" s="16" t="s">
        <v>5</v>
      </c>
      <c r="G47" s="16" t="s">
        <v>26</v>
      </c>
      <c r="H47" s="26">
        <v>233</v>
      </c>
      <c r="I47" s="17">
        <f t="shared" si="7"/>
        <v>0.55555555555554292</v>
      </c>
      <c r="J47" s="40"/>
      <c r="K47" s="27"/>
      <c r="L47" s="45"/>
    </row>
    <row r="48" spans="1:29" x14ac:dyDescent="0.25">
      <c r="B48" s="38"/>
      <c r="C48" s="15" t="s">
        <v>64</v>
      </c>
      <c r="D48" s="16" t="s">
        <v>3</v>
      </c>
      <c r="E48" s="16">
        <v>29</v>
      </c>
      <c r="F48" s="16" t="s">
        <v>5</v>
      </c>
      <c r="G48" s="16" t="s">
        <v>26</v>
      </c>
      <c r="H48" s="26">
        <v>315</v>
      </c>
      <c r="I48" s="17">
        <f t="shared" si="7"/>
        <v>82.555555555555543</v>
      </c>
      <c r="J48" s="40"/>
      <c r="K48" s="27"/>
      <c r="L48" s="45"/>
    </row>
    <row r="49" spans="1:29" x14ac:dyDescent="0.25">
      <c r="B49" s="38"/>
      <c r="C49" s="19" t="s">
        <v>65</v>
      </c>
      <c r="D49" s="4" t="s">
        <v>3</v>
      </c>
      <c r="E49" s="4">
        <v>29</v>
      </c>
      <c r="F49" s="4" t="s">
        <v>5</v>
      </c>
      <c r="G49" s="4" t="s">
        <v>26</v>
      </c>
      <c r="H49" s="28">
        <v>407</v>
      </c>
      <c r="I49" s="20">
        <f t="shared" si="7"/>
        <v>174.55555555555554</v>
      </c>
      <c r="J49" s="40"/>
      <c r="K49" s="27"/>
      <c r="L49" s="45"/>
    </row>
    <row r="50" spans="1:29" x14ac:dyDescent="0.25">
      <c r="B50" s="38"/>
      <c r="C50" s="15" t="s">
        <v>66</v>
      </c>
      <c r="D50" s="16" t="s">
        <v>3</v>
      </c>
      <c r="E50" s="16">
        <v>29</v>
      </c>
      <c r="F50" s="16" t="s">
        <v>5</v>
      </c>
      <c r="G50" s="16" t="s">
        <v>30</v>
      </c>
      <c r="H50" s="26">
        <v>344</v>
      </c>
      <c r="I50" s="17">
        <f t="shared" si="7"/>
        <v>111.55555555555554</v>
      </c>
      <c r="J50" s="40"/>
      <c r="K50" s="27"/>
      <c r="L50" s="45"/>
    </row>
    <row r="51" spans="1:29" x14ac:dyDescent="0.25">
      <c r="B51" s="38"/>
      <c r="C51" s="15" t="s">
        <v>67</v>
      </c>
      <c r="D51" s="16" t="s">
        <v>3</v>
      </c>
      <c r="E51" s="16">
        <v>29</v>
      </c>
      <c r="F51" s="16" t="s">
        <v>5</v>
      </c>
      <c r="G51" s="16" t="s">
        <v>30</v>
      </c>
      <c r="H51" s="26">
        <v>325</v>
      </c>
      <c r="I51" s="17">
        <f t="shared" si="7"/>
        <v>92.555555555555543</v>
      </c>
      <c r="J51" s="40"/>
      <c r="K51" s="27"/>
      <c r="L51" s="45"/>
    </row>
    <row r="52" spans="1:29" ht="15.75" thickBot="1" x14ac:dyDescent="0.3">
      <c r="B52" s="38"/>
      <c r="C52" s="21" t="s">
        <v>68</v>
      </c>
      <c r="D52" s="22" t="s">
        <v>3</v>
      </c>
      <c r="E52" s="22">
        <v>29</v>
      </c>
      <c r="F52" s="22" t="s">
        <v>5</v>
      </c>
      <c r="G52" s="22" t="s">
        <v>30</v>
      </c>
      <c r="H52" s="29">
        <v>407</v>
      </c>
      <c r="I52" s="23">
        <f t="shared" si="7"/>
        <v>174.55555555555554</v>
      </c>
      <c r="J52" s="40"/>
      <c r="K52" s="27"/>
      <c r="L52" s="45"/>
    </row>
    <row r="53" spans="1:29" x14ac:dyDescent="0.25">
      <c r="B53" s="38"/>
      <c r="C53" s="16" t="s">
        <v>69</v>
      </c>
      <c r="D53" s="16" t="s">
        <v>4</v>
      </c>
      <c r="E53" s="16">
        <v>33</v>
      </c>
      <c r="F53" s="16" t="s">
        <v>5</v>
      </c>
      <c r="G53" s="16" t="s">
        <v>22</v>
      </c>
      <c r="H53" s="16">
        <v>270</v>
      </c>
      <c r="I53" s="17">
        <f>H53-$J$26</f>
        <v>98.777777777777771</v>
      </c>
      <c r="J53" s="39">
        <f t="shared" ref="J53" si="8">AVERAGE(H53:H61)</f>
        <v>229.44444444444446</v>
      </c>
      <c r="K53" s="25"/>
      <c r="L53" s="44"/>
    </row>
    <row r="54" spans="1:29" x14ac:dyDescent="0.25">
      <c r="B54" s="38"/>
      <c r="C54" s="16" t="s">
        <v>70</v>
      </c>
      <c r="D54" s="16" t="s">
        <v>4</v>
      </c>
      <c r="E54" s="16">
        <v>33</v>
      </c>
      <c r="F54" s="16" t="s">
        <v>5</v>
      </c>
      <c r="G54" s="16" t="s">
        <v>22</v>
      </c>
      <c r="H54" s="16">
        <v>154</v>
      </c>
      <c r="I54" s="17">
        <f t="shared" si="7"/>
        <v>-78.444444444444457</v>
      </c>
      <c r="J54" s="40"/>
      <c r="K54" s="27"/>
      <c r="L54" s="45"/>
    </row>
    <row r="55" spans="1:29" x14ac:dyDescent="0.25">
      <c r="B55" s="38"/>
      <c r="C55" s="4" t="s">
        <v>71</v>
      </c>
      <c r="D55" s="4" t="s">
        <v>4</v>
      </c>
      <c r="E55" s="4">
        <v>33</v>
      </c>
      <c r="F55" s="4" t="s">
        <v>5</v>
      </c>
      <c r="G55" s="4" t="s">
        <v>22</v>
      </c>
      <c r="H55" s="4">
        <v>223</v>
      </c>
      <c r="I55" s="20">
        <f>H55-$J$17</f>
        <v>-9.4444444444444571</v>
      </c>
      <c r="J55" s="40"/>
      <c r="K55" s="27"/>
      <c r="L55" s="45"/>
    </row>
    <row r="56" spans="1:29" x14ac:dyDescent="0.25">
      <c r="B56" s="38"/>
      <c r="C56" s="16" t="s">
        <v>72</v>
      </c>
      <c r="D56" s="16" t="s">
        <v>4</v>
      </c>
      <c r="E56" s="16">
        <v>33</v>
      </c>
      <c r="F56" s="16" t="s">
        <v>5</v>
      </c>
      <c r="G56" s="16" t="s">
        <v>26</v>
      </c>
      <c r="H56" s="16">
        <v>185</v>
      </c>
      <c r="I56" s="17">
        <f t="shared" si="7"/>
        <v>-47.444444444444457</v>
      </c>
      <c r="J56" s="40"/>
      <c r="K56" s="27"/>
      <c r="L56" s="45"/>
    </row>
    <row r="57" spans="1:29" x14ac:dyDescent="0.25">
      <c r="B57" s="38"/>
      <c r="C57" s="16" t="s">
        <v>73</v>
      </c>
      <c r="D57" s="16" t="s">
        <v>4</v>
      </c>
      <c r="E57" s="16">
        <v>33</v>
      </c>
      <c r="F57" s="16" t="s">
        <v>5</v>
      </c>
      <c r="G57" s="16" t="s">
        <v>26</v>
      </c>
      <c r="H57" s="16">
        <v>204</v>
      </c>
      <c r="I57" s="17">
        <f t="shared" si="7"/>
        <v>-28.444444444444457</v>
      </c>
      <c r="J57" s="40"/>
      <c r="K57" s="27"/>
      <c r="L57" s="45"/>
    </row>
    <row r="58" spans="1:29" x14ac:dyDescent="0.25">
      <c r="B58" s="38"/>
      <c r="C58" s="4" t="s">
        <v>74</v>
      </c>
      <c r="D58" s="4" t="s">
        <v>4</v>
      </c>
      <c r="E58" s="4">
        <v>33</v>
      </c>
      <c r="F58" s="4" t="s">
        <v>5</v>
      </c>
      <c r="G58" s="4" t="s">
        <v>26</v>
      </c>
      <c r="H58" s="4">
        <v>318</v>
      </c>
      <c r="I58" s="20">
        <f t="shared" si="7"/>
        <v>85.555555555555543</v>
      </c>
      <c r="J58" s="40"/>
      <c r="K58" s="27"/>
      <c r="L58" s="45"/>
    </row>
    <row r="59" spans="1:29" x14ac:dyDescent="0.25">
      <c r="B59" s="38"/>
      <c r="C59" s="16" t="s">
        <v>75</v>
      </c>
      <c r="D59" s="16" t="s">
        <v>4</v>
      </c>
      <c r="E59" s="16">
        <v>33</v>
      </c>
      <c r="F59" s="16" t="s">
        <v>5</v>
      </c>
      <c r="G59" s="16" t="s">
        <v>30</v>
      </c>
      <c r="H59" s="16">
        <v>200</v>
      </c>
      <c r="I59" s="17">
        <f t="shared" si="7"/>
        <v>-32.444444444444457</v>
      </c>
      <c r="J59" s="40"/>
      <c r="K59" s="27"/>
      <c r="L59" s="45"/>
    </row>
    <row r="60" spans="1:29" x14ac:dyDescent="0.25">
      <c r="B60" s="38"/>
      <c r="C60" s="16" t="s">
        <v>76</v>
      </c>
      <c r="D60" s="16" t="s">
        <v>4</v>
      </c>
      <c r="E60" s="16">
        <v>33</v>
      </c>
      <c r="F60" s="16" t="s">
        <v>5</v>
      </c>
      <c r="G60" s="16" t="s">
        <v>30</v>
      </c>
      <c r="H60" s="16">
        <v>236</v>
      </c>
      <c r="I60" s="17">
        <f t="shared" si="7"/>
        <v>3.5555555555555429</v>
      </c>
      <c r="J60" s="40"/>
      <c r="K60" s="27"/>
      <c r="L60" s="45"/>
    </row>
    <row r="61" spans="1:29" s="2" customFormat="1" ht="15.75" thickBot="1" x14ac:dyDescent="0.3">
      <c r="A61"/>
      <c r="B61" s="38"/>
      <c r="C61" s="22" t="s">
        <v>77</v>
      </c>
      <c r="D61" s="22" t="s">
        <v>4</v>
      </c>
      <c r="E61" s="22">
        <v>33</v>
      </c>
      <c r="F61" s="22" t="s">
        <v>5</v>
      </c>
      <c r="G61" s="22" t="s">
        <v>30</v>
      </c>
      <c r="H61" s="22">
        <v>275</v>
      </c>
      <c r="I61" s="23">
        <f t="shared" si="7"/>
        <v>42.555555555555543</v>
      </c>
      <c r="J61" s="40"/>
      <c r="K61" s="30"/>
      <c r="L61" s="45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</row>
    <row r="62" spans="1:29" x14ac:dyDescent="0.25">
      <c r="B62" s="38" t="s">
        <v>6</v>
      </c>
      <c r="C62" s="11" t="s">
        <v>78</v>
      </c>
      <c r="D62" s="12" t="s">
        <v>2</v>
      </c>
      <c r="E62" s="12">
        <v>24</v>
      </c>
      <c r="F62" s="12" t="s">
        <v>6</v>
      </c>
      <c r="G62" s="12" t="s">
        <v>22</v>
      </c>
      <c r="H62" s="24">
        <v>525</v>
      </c>
      <c r="I62" s="17">
        <f>H62-$J$35</f>
        <v>118</v>
      </c>
      <c r="J62" s="39">
        <f>AVERAGE(H62:H70)</f>
        <v>500.44444444444446</v>
      </c>
      <c r="K62" s="31">
        <f>H62-J8</f>
        <v>231</v>
      </c>
      <c r="L62" s="47">
        <f>J62-H7</f>
        <v>346.06674444444445</v>
      </c>
    </row>
    <row r="63" spans="1:29" x14ac:dyDescent="0.25">
      <c r="B63" s="38"/>
      <c r="C63" s="15" t="s">
        <v>79</v>
      </c>
      <c r="D63" s="16" t="s">
        <v>2</v>
      </c>
      <c r="E63" s="16">
        <v>24</v>
      </c>
      <c r="F63" s="16" t="s">
        <v>6</v>
      </c>
      <c r="G63" s="16" t="s">
        <v>22</v>
      </c>
      <c r="H63" s="26">
        <v>631</v>
      </c>
      <c r="I63" s="17">
        <f t="shared" ref="I63:I70" si="9">H63-$J$35</f>
        <v>224</v>
      </c>
      <c r="J63" s="40"/>
      <c r="K63" s="20">
        <f>H63-$J$8</f>
        <v>337</v>
      </c>
      <c r="L63" s="48"/>
    </row>
    <row r="64" spans="1:29" x14ac:dyDescent="0.25">
      <c r="B64" s="38"/>
      <c r="C64" s="19" t="s">
        <v>80</v>
      </c>
      <c r="D64" s="4" t="s">
        <v>2</v>
      </c>
      <c r="E64" s="4">
        <v>24</v>
      </c>
      <c r="F64" s="4" t="s">
        <v>6</v>
      </c>
      <c r="G64" s="4" t="s">
        <v>22</v>
      </c>
      <c r="H64" s="28">
        <v>640</v>
      </c>
      <c r="I64" s="20">
        <f t="shared" si="9"/>
        <v>233</v>
      </c>
      <c r="J64" s="40"/>
      <c r="K64" s="32"/>
      <c r="L64" s="48"/>
    </row>
    <row r="65" spans="2:12" x14ac:dyDescent="0.25">
      <c r="B65" s="38"/>
      <c r="C65" s="15" t="s">
        <v>81</v>
      </c>
      <c r="D65" s="16" t="s">
        <v>2</v>
      </c>
      <c r="E65" s="16">
        <v>24</v>
      </c>
      <c r="F65" s="16" t="s">
        <v>6</v>
      </c>
      <c r="G65" s="16" t="s">
        <v>26</v>
      </c>
      <c r="H65" s="26">
        <v>315</v>
      </c>
      <c r="I65" s="17">
        <f t="shared" si="9"/>
        <v>-92</v>
      </c>
      <c r="J65" s="40"/>
      <c r="K65" s="20">
        <f t="shared" ref="K65:K69" si="10">H65-$J$8</f>
        <v>21</v>
      </c>
      <c r="L65" s="48"/>
    </row>
    <row r="66" spans="2:12" x14ac:dyDescent="0.25">
      <c r="B66" s="38"/>
      <c r="C66" s="15" t="s">
        <v>82</v>
      </c>
      <c r="D66" s="16" t="s">
        <v>2</v>
      </c>
      <c r="E66" s="16">
        <v>24</v>
      </c>
      <c r="F66" s="16" t="s">
        <v>6</v>
      </c>
      <c r="G66" s="16" t="s">
        <v>26</v>
      </c>
      <c r="H66" s="26">
        <v>554</v>
      </c>
      <c r="I66" s="17">
        <f t="shared" si="9"/>
        <v>147</v>
      </c>
      <c r="J66" s="40"/>
      <c r="K66" s="20">
        <f t="shared" si="10"/>
        <v>260</v>
      </c>
      <c r="L66" s="48"/>
    </row>
    <row r="67" spans="2:12" x14ac:dyDescent="0.25">
      <c r="B67" s="38"/>
      <c r="C67" s="19" t="s">
        <v>83</v>
      </c>
      <c r="D67" s="4" t="s">
        <v>2</v>
      </c>
      <c r="E67" s="4">
        <v>24</v>
      </c>
      <c r="F67" s="4" t="s">
        <v>6</v>
      </c>
      <c r="G67" s="4" t="s">
        <v>26</v>
      </c>
      <c r="H67" s="28">
        <v>404</v>
      </c>
      <c r="I67" s="20">
        <f t="shared" si="9"/>
        <v>-3</v>
      </c>
      <c r="J67" s="40"/>
      <c r="K67" s="32"/>
      <c r="L67" s="48"/>
    </row>
    <row r="68" spans="2:12" x14ac:dyDescent="0.25">
      <c r="B68" s="38"/>
      <c r="C68" s="15" t="s">
        <v>84</v>
      </c>
      <c r="D68" s="16" t="s">
        <v>2</v>
      </c>
      <c r="E68" s="16">
        <v>24</v>
      </c>
      <c r="F68" s="16" t="s">
        <v>6</v>
      </c>
      <c r="G68" s="16" t="s">
        <v>30</v>
      </c>
      <c r="H68" s="26">
        <v>443</v>
      </c>
      <c r="I68" s="17">
        <f t="shared" si="9"/>
        <v>36</v>
      </c>
      <c r="J68" s="40"/>
      <c r="K68" s="20">
        <f>H68-$J$8</f>
        <v>149</v>
      </c>
      <c r="L68" s="48"/>
    </row>
    <row r="69" spans="2:12" x14ac:dyDescent="0.25">
      <c r="B69" s="38"/>
      <c r="C69" s="15" t="s">
        <v>85</v>
      </c>
      <c r="D69" s="16" t="s">
        <v>2</v>
      </c>
      <c r="E69" s="16">
        <v>24</v>
      </c>
      <c r="F69" s="16" t="s">
        <v>6</v>
      </c>
      <c r="G69" s="16" t="s">
        <v>30</v>
      </c>
      <c r="H69" s="26">
        <v>555</v>
      </c>
      <c r="I69" s="17">
        <f t="shared" si="9"/>
        <v>148</v>
      </c>
      <c r="J69" s="40"/>
      <c r="K69" s="20">
        <f t="shared" si="10"/>
        <v>261</v>
      </c>
      <c r="L69" s="48"/>
    </row>
    <row r="70" spans="2:12" ht="15.75" thickBot="1" x14ac:dyDescent="0.3">
      <c r="B70" s="38"/>
      <c r="C70" s="21" t="s">
        <v>86</v>
      </c>
      <c r="D70" s="22" t="s">
        <v>2</v>
      </c>
      <c r="E70" s="22">
        <v>24</v>
      </c>
      <c r="F70" s="22" t="s">
        <v>6</v>
      </c>
      <c r="G70" s="22" t="s">
        <v>30</v>
      </c>
      <c r="H70" s="29">
        <v>437</v>
      </c>
      <c r="I70" s="20">
        <f t="shared" si="9"/>
        <v>30</v>
      </c>
      <c r="J70" s="40"/>
      <c r="K70" s="33"/>
      <c r="L70" s="48"/>
    </row>
    <row r="71" spans="2:12" x14ac:dyDescent="0.25">
      <c r="B71" s="38"/>
      <c r="C71" s="11" t="s">
        <v>87</v>
      </c>
      <c r="D71" s="12" t="s">
        <v>3</v>
      </c>
      <c r="E71" s="12">
        <v>29</v>
      </c>
      <c r="F71" s="12" t="s">
        <v>6</v>
      </c>
      <c r="G71" s="12" t="s">
        <v>22</v>
      </c>
      <c r="H71" s="24">
        <v>314</v>
      </c>
      <c r="I71" s="13">
        <f>H71-$J$44</f>
        <v>-6.8888888888889142</v>
      </c>
      <c r="J71" s="39">
        <f t="shared" ref="J71" si="11">AVERAGE(H71:H79)</f>
        <v>474.88888888888891</v>
      </c>
      <c r="K71" s="31">
        <f>H71-$J$17</f>
        <v>81.555555555555543</v>
      </c>
      <c r="L71" s="49">
        <f>J71-H7</f>
        <v>320.51118888888891</v>
      </c>
    </row>
    <row r="72" spans="2:12" x14ac:dyDescent="0.25">
      <c r="B72" s="38"/>
      <c r="C72" s="15" t="s">
        <v>88</v>
      </c>
      <c r="D72" s="16" t="s">
        <v>3</v>
      </c>
      <c r="E72" s="16">
        <v>29</v>
      </c>
      <c r="F72" s="16" t="s">
        <v>6</v>
      </c>
      <c r="G72" s="16" t="s">
        <v>22</v>
      </c>
      <c r="H72" s="26">
        <v>569</v>
      </c>
      <c r="I72" s="17">
        <f t="shared" ref="I72:I79" si="12">H72-$J$44</f>
        <v>248.11111111111109</v>
      </c>
      <c r="J72" s="40"/>
      <c r="K72" s="20">
        <f t="shared" ref="K72:K78" si="13">H72-$J$17</f>
        <v>336.55555555555554</v>
      </c>
      <c r="L72" s="50"/>
    </row>
    <row r="73" spans="2:12" x14ac:dyDescent="0.25">
      <c r="B73" s="38"/>
      <c r="C73" s="19" t="s">
        <v>89</v>
      </c>
      <c r="D73" s="4" t="s">
        <v>3</v>
      </c>
      <c r="E73" s="4">
        <v>29</v>
      </c>
      <c r="F73" s="4" t="s">
        <v>6</v>
      </c>
      <c r="G73" s="4" t="s">
        <v>22</v>
      </c>
      <c r="H73" s="28">
        <v>512</v>
      </c>
      <c r="I73" s="20">
        <f t="shared" si="12"/>
        <v>191.11111111111109</v>
      </c>
      <c r="J73" s="40"/>
      <c r="K73" s="32"/>
      <c r="L73" s="50"/>
    </row>
    <row r="74" spans="2:12" x14ac:dyDescent="0.25">
      <c r="B74" s="38"/>
      <c r="C74" s="15" t="s">
        <v>90</v>
      </c>
      <c r="D74" s="16" t="s">
        <v>3</v>
      </c>
      <c r="E74" s="16">
        <v>29</v>
      </c>
      <c r="F74" s="16" t="s">
        <v>6</v>
      </c>
      <c r="G74" s="16" t="s">
        <v>26</v>
      </c>
      <c r="H74" s="26">
        <v>499</v>
      </c>
      <c r="I74" s="17">
        <f t="shared" si="12"/>
        <v>178.11111111111109</v>
      </c>
      <c r="J74" s="40"/>
      <c r="K74" s="20">
        <f t="shared" si="13"/>
        <v>266.55555555555554</v>
      </c>
      <c r="L74" s="50"/>
    </row>
    <row r="75" spans="2:12" x14ac:dyDescent="0.25">
      <c r="B75" s="38"/>
      <c r="C75" s="15" t="s">
        <v>91</v>
      </c>
      <c r="D75" s="16" t="s">
        <v>3</v>
      </c>
      <c r="E75" s="16">
        <v>29</v>
      </c>
      <c r="F75" s="16" t="s">
        <v>6</v>
      </c>
      <c r="G75" s="16" t="s">
        <v>26</v>
      </c>
      <c r="H75" s="26">
        <v>386</v>
      </c>
      <c r="I75" s="17">
        <f t="shared" si="12"/>
        <v>65.111111111111086</v>
      </c>
      <c r="J75" s="40"/>
      <c r="K75" s="20">
        <f t="shared" si="13"/>
        <v>153.55555555555554</v>
      </c>
      <c r="L75" s="50"/>
    </row>
    <row r="76" spans="2:12" x14ac:dyDescent="0.25">
      <c r="B76" s="38"/>
      <c r="C76" s="19" t="s">
        <v>92</v>
      </c>
      <c r="D76" s="4" t="s">
        <v>3</v>
      </c>
      <c r="E76" s="4">
        <v>29</v>
      </c>
      <c r="F76" s="4" t="s">
        <v>6</v>
      </c>
      <c r="G76" s="4" t="s">
        <v>26</v>
      </c>
      <c r="H76" s="28">
        <v>494</v>
      </c>
      <c r="I76" s="20">
        <f t="shared" si="12"/>
        <v>173.11111111111109</v>
      </c>
      <c r="J76" s="40"/>
      <c r="K76" s="32"/>
      <c r="L76" s="50"/>
    </row>
    <row r="77" spans="2:12" x14ac:dyDescent="0.25">
      <c r="B77" s="38"/>
      <c r="C77" s="15" t="s">
        <v>93</v>
      </c>
      <c r="D77" s="16" t="s">
        <v>3</v>
      </c>
      <c r="E77" s="16">
        <v>29</v>
      </c>
      <c r="F77" s="16" t="s">
        <v>6</v>
      </c>
      <c r="G77" s="16" t="s">
        <v>30</v>
      </c>
      <c r="H77" s="26">
        <v>550</v>
      </c>
      <c r="I77" s="17">
        <f t="shared" si="12"/>
        <v>229.11111111111109</v>
      </c>
      <c r="J77" s="40"/>
      <c r="K77" s="20">
        <f t="shared" si="13"/>
        <v>317.55555555555554</v>
      </c>
      <c r="L77" s="50"/>
    </row>
    <row r="78" spans="2:12" x14ac:dyDescent="0.25">
      <c r="B78" s="38"/>
      <c r="C78" s="15" t="s">
        <v>94</v>
      </c>
      <c r="D78" s="16" t="s">
        <v>3</v>
      </c>
      <c r="E78" s="16">
        <v>29</v>
      </c>
      <c r="F78" s="16" t="s">
        <v>6</v>
      </c>
      <c r="G78" s="16" t="s">
        <v>30</v>
      </c>
      <c r="H78" s="26">
        <v>418</v>
      </c>
      <c r="I78" s="17">
        <f t="shared" si="12"/>
        <v>97.111111111111086</v>
      </c>
      <c r="J78" s="40"/>
      <c r="K78" s="20">
        <f t="shared" si="13"/>
        <v>185.55555555555554</v>
      </c>
      <c r="L78" s="50"/>
    </row>
    <row r="79" spans="2:12" ht="15.75" thickBot="1" x14ac:dyDescent="0.3">
      <c r="B79" s="38"/>
      <c r="C79" s="21" t="s">
        <v>95</v>
      </c>
      <c r="D79" s="22" t="s">
        <v>3</v>
      </c>
      <c r="E79" s="22">
        <v>29</v>
      </c>
      <c r="F79" s="22" t="s">
        <v>6</v>
      </c>
      <c r="G79" s="22" t="s">
        <v>30</v>
      </c>
      <c r="H79" s="29">
        <v>532</v>
      </c>
      <c r="I79" s="20">
        <f t="shared" si="12"/>
        <v>211.11111111111109</v>
      </c>
      <c r="J79" s="40"/>
      <c r="K79" s="34"/>
      <c r="L79" s="51"/>
    </row>
    <row r="80" spans="2:12" x14ac:dyDescent="0.25">
      <c r="B80" s="38"/>
      <c r="C80" s="16" t="s">
        <v>96</v>
      </c>
      <c r="D80" s="16" t="s">
        <v>4</v>
      </c>
      <c r="E80" s="16">
        <v>33</v>
      </c>
      <c r="F80" s="16" t="s">
        <v>6</v>
      </c>
      <c r="G80" s="16" t="s">
        <v>22</v>
      </c>
      <c r="H80" s="16">
        <v>208</v>
      </c>
      <c r="I80" s="13">
        <f>H80-$J$53</f>
        <v>-21.444444444444457</v>
      </c>
      <c r="J80" s="39">
        <f>AVERAGE(H80:H88)</f>
        <v>200.24444444444444</v>
      </c>
      <c r="K80" s="31">
        <f>H80-$J$26</f>
        <v>36.777777777777771</v>
      </c>
      <c r="L80" s="49">
        <f>J80-H7</f>
        <v>45.866744444444436</v>
      </c>
    </row>
    <row r="81" spans="2:12" x14ac:dyDescent="0.25">
      <c r="B81" s="38"/>
      <c r="C81" s="16" t="s">
        <v>97</v>
      </c>
      <c r="D81" s="16" t="s">
        <v>4</v>
      </c>
      <c r="E81" s="16">
        <v>33</v>
      </c>
      <c r="F81" s="16" t="s">
        <v>6</v>
      </c>
      <c r="G81" s="16" t="s">
        <v>22</v>
      </c>
      <c r="H81" s="16">
        <v>256.10000000000002</v>
      </c>
      <c r="I81" s="17">
        <f t="shared" ref="I81:I88" si="14">H81-$J$53</f>
        <v>26.655555555555566</v>
      </c>
      <c r="J81" s="40"/>
      <c r="K81" s="20">
        <f t="shared" ref="K81:K87" si="15">H81-$J$26</f>
        <v>84.877777777777794</v>
      </c>
      <c r="L81" s="50"/>
    </row>
    <row r="82" spans="2:12" x14ac:dyDescent="0.25">
      <c r="B82" s="38"/>
      <c r="C82" s="4" t="s">
        <v>98</v>
      </c>
      <c r="D82" s="4" t="s">
        <v>4</v>
      </c>
      <c r="E82" s="4">
        <v>33</v>
      </c>
      <c r="F82" s="4" t="s">
        <v>6</v>
      </c>
      <c r="G82" s="4" t="s">
        <v>22</v>
      </c>
      <c r="H82" s="4">
        <v>203.5</v>
      </c>
      <c r="I82" s="20">
        <f t="shared" si="14"/>
        <v>-25.944444444444457</v>
      </c>
      <c r="J82" s="40"/>
      <c r="K82" s="32"/>
      <c r="L82" s="50"/>
    </row>
    <row r="83" spans="2:12" x14ac:dyDescent="0.25">
      <c r="B83" s="38"/>
      <c r="C83" s="16" t="s">
        <v>99</v>
      </c>
      <c r="D83" s="16" t="s">
        <v>4</v>
      </c>
      <c r="E83" s="16">
        <v>33</v>
      </c>
      <c r="F83" s="16" t="s">
        <v>6</v>
      </c>
      <c r="G83" s="16" t="s">
        <v>26</v>
      </c>
      <c r="H83" s="16">
        <v>231</v>
      </c>
      <c r="I83" s="17">
        <f t="shared" si="14"/>
        <v>1.5555555555555429</v>
      </c>
      <c r="J83" s="40"/>
      <c r="K83" s="20">
        <f t="shared" si="15"/>
        <v>59.777777777777771</v>
      </c>
      <c r="L83" s="50"/>
    </row>
    <row r="84" spans="2:12" x14ac:dyDescent="0.25">
      <c r="B84" s="38"/>
      <c r="C84" s="16" t="s">
        <v>100</v>
      </c>
      <c r="D84" s="16" t="s">
        <v>4</v>
      </c>
      <c r="E84" s="16">
        <v>33</v>
      </c>
      <c r="F84" s="16" t="s">
        <v>6</v>
      </c>
      <c r="G84" s="16" t="s">
        <v>26</v>
      </c>
      <c r="H84" s="35">
        <v>154.6</v>
      </c>
      <c r="I84" s="17">
        <f t="shared" si="14"/>
        <v>-74.844444444444463</v>
      </c>
      <c r="J84" s="40"/>
      <c r="K84" s="20">
        <f t="shared" si="15"/>
        <v>-16.622222222222234</v>
      </c>
      <c r="L84" s="50"/>
    </row>
    <row r="85" spans="2:12" x14ac:dyDescent="0.25">
      <c r="B85" s="38"/>
      <c r="C85" s="4" t="s">
        <v>101</v>
      </c>
      <c r="D85" s="4" t="s">
        <v>4</v>
      </c>
      <c r="E85" s="4">
        <v>33</v>
      </c>
      <c r="F85" s="4" t="s">
        <v>6</v>
      </c>
      <c r="G85" s="4" t="s">
        <v>26</v>
      </c>
      <c r="H85" s="4">
        <v>191</v>
      </c>
      <c r="I85" s="20">
        <f t="shared" si="14"/>
        <v>-38.444444444444457</v>
      </c>
      <c r="J85" s="40"/>
      <c r="K85" s="32"/>
      <c r="L85" s="50"/>
    </row>
    <row r="86" spans="2:12" x14ac:dyDescent="0.25">
      <c r="B86" s="38"/>
      <c r="C86" s="16" t="s">
        <v>102</v>
      </c>
      <c r="D86" s="16" t="s">
        <v>4</v>
      </c>
      <c r="E86" s="16">
        <v>33</v>
      </c>
      <c r="F86" s="16" t="s">
        <v>6</v>
      </c>
      <c r="G86" s="16" t="s">
        <v>30</v>
      </c>
      <c r="H86" s="16">
        <v>166</v>
      </c>
      <c r="I86" s="17">
        <f t="shared" si="14"/>
        <v>-63.444444444444457</v>
      </c>
      <c r="J86" s="40"/>
      <c r="K86" s="20">
        <f t="shared" si="15"/>
        <v>-5.2222222222222285</v>
      </c>
      <c r="L86" s="50"/>
    </row>
    <row r="87" spans="2:12" x14ac:dyDescent="0.25">
      <c r="B87" s="38"/>
      <c r="C87" s="16" t="s">
        <v>103</v>
      </c>
      <c r="D87" s="16" t="s">
        <v>4</v>
      </c>
      <c r="E87" s="16">
        <v>33</v>
      </c>
      <c r="F87" s="16" t="s">
        <v>6</v>
      </c>
      <c r="G87" s="16" t="s">
        <v>30</v>
      </c>
      <c r="H87" s="16">
        <v>205</v>
      </c>
      <c r="I87" s="17">
        <f t="shared" si="14"/>
        <v>-24.444444444444457</v>
      </c>
      <c r="J87" s="40"/>
      <c r="K87" s="20">
        <f t="shared" si="15"/>
        <v>33.777777777777771</v>
      </c>
      <c r="L87" s="50"/>
    </row>
    <row r="88" spans="2:12" ht="15.75" thickBot="1" x14ac:dyDescent="0.3">
      <c r="B88" s="46"/>
      <c r="C88" s="22" t="s">
        <v>104</v>
      </c>
      <c r="D88" s="22" t="s">
        <v>4</v>
      </c>
      <c r="E88" s="22">
        <v>33</v>
      </c>
      <c r="F88" s="22" t="s">
        <v>6</v>
      </c>
      <c r="G88" s="22" t="s">
        <v>30</v>
      </c>
      <c r="H88" s="22">
        <v>187</v>
      </c>
      <c r="I88" s="23">
        <f t="shared" si="14"/>
        <v>-42.444444444444457</v>
      </c>
      <c r="J88" s="52"/>
      <c r="K88" s="34"/>
      <c r="L88" s="51"/>
    </row>
    <row r="92" spans="2:12" ht="48.4" customHeight="1" x14ac:dyDescent="0.25"/>
  </sheetData>
  <mergeCells count="22">
    <mergeCell ref="B62:B88"/>
    <mergeCell ref="J62:J70"/>
    <mergeCell ref="L62:L70"/>
    <mergeCell ref="J71:J79"/>
    <mergeCell ref="L71:L79"/>
    <mergeCell ref="J80:J88"/>
    <mergeCell ref="L80:L88"/>
    <mergeCell ref="B35:B61"/>
    <mergeCell ref="J35:J43"/>
    <mergeCell ref="L35:L43"/>
    <mergeCell ref="J44:J52"/>
    <mergeCell ref="L44:L52"/>
    <mergeCell ref="J53:J61"/>
    <mergeCell ref="L53:L61"/>
    <mergeCell ref="D3:F4"/>
    <mergeCell ref="B8:B34"/>
    <mergeCell ref="J8:J16"/>
    <mergeCell ref="L8:L16"/>
    <mergeCell ref="J17:J25"/>
    <mergeCell ref="L17:L25"/>
    <mergeCell ref="J26:J34"/>
    <mergeCell ref="L26:L3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6FB80FFF3C4BD440BD7340D5F6802D69" ma:contentTypeVersion="8" ma:contentTypeDescription="Crear nuevo documento." ma:contentTypeScope="" ma:versionID="b9cb2a73ae42225c7c07541af43c285b">
  <xsd:schema xmlns:xsd="http://www.w3.org/2001/XMLSchema" xmlns:xs="http://www.w3.org/2001/XMLSchema" xmlns:p="http://schemas.microsoft.com/office/2006/metadata/properties" xmlns:ns2="346d976e-210f-474f-a11e-638e905cd187" xmlns:ns3="07e58bf3-ec78-4a09-942c-40dd6640148f" targetNamespace="http://schemas.microsoft.com/office/2006/metadata/properties" ma:root="true" ma:fieldsID="74aa22b9d7e1ec96cb2173629dbb16c0" ns2:_="" ns3:_="">
    <xsd:import namespace="346d976e-210f-474f-a11e-638e905cd187"/>
    <xsd:import namespace="07e58bf3-ec78-4a09-942c-40dd6640148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6d976e-210f-474f-a11e-638e905cd18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Etiquetas de imagen" ma:readOnly="false" ma:fieldId="{5cf76f15-5ced-4ddc-b409-7134ff3c332f}" ma:taxonomyMulti="true" ma:sspId="87c5a2b0-51b2-40d4-af1d-8383668458f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e58bf3-ec78-4a09-942c-40dd6640148f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ccec05a-90aa-4026-b405-6a9b456fc926}" ma:internalName="TaxCatchAll" ma:showField="CatchAllData" ma:web="07e58bf3-ec78-4a09-942c-40dd6640148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e58bf3-ec78-4a09-942c-40dd6640148f" xsi:nil="true"/>
    <lcf76f155ced4ddcb4097134ff3c332f xmlns="346d976e-210f-474f-a11e-638e905cd18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5A5364E-523C-45FA-BF92-7682CAF9E3B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46d976e-210f-474f-a11e-638e905cd187"/>
    <ds:schemaRef ds:uri="07e58bf3-ec78-4a09-942c-40dd664014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0A305E3-BE90-4AF5-AFAB-95551178990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0F6C4C3-4269-4C0A-8CCD-2566D8B25458}">
  <ds:schemaRefs>
    <ds:schemaRef ds:uri="http://schemas.microsoft.com/office/2006/metadata/properties"/>
    <ds:schemaRef ds:uri="http://schemas.microsoft.com/office/infopath/2007/PartnerControls"/>
    <ds:schemaRef ds:uri="07e58bf3-ec78-4a09-942c-40dd6640148f"/>
    <ds:schemaRef ds:uri="346d976e-210f-474f-a11e-638e905cd18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10.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Sánchez Cueto</dc:creator>
  <cp:lastModifiedBy>Salvador Llado Fernandez</cp:lastModifiedBy>
  <dcterms:created xsi:type="dcterms:W3CDTF">2023-02-18T14:36:59Z</dcterms:created>
  <dcterms:modified xsi:type="dcterms:W3CDTF">2023-03-29T13:0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B80FFF3C4BD440BD7340D5F6802D69</vt:lpwstr>
  </property>
</Properties>
</file>